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k792/Dropbox (Harvard University)/NYCCovid_Shared/NatComm/Submission3/"/>
    </mc:Choice>
  </mc:AlternateContent>
  <xr:revisionPtr revIDLastSave="0" documentId="13_ncr:1_{A6198C96-ACE9-8945-9A41-7D9F757A74DA}" xr6:coauthVersionLast="45" xr6:coauthVersionMax="45" xr10:uidLastSave="{00000000-0000-0000-0000-000000000000}"/>
  <bookViews>
    <workbookView xWindow="0" yWindow="460" windowWidth="28800" windowHeight="17540" activeTab="3" xr2:uid="{CB5C4155-958B-0341-BDD1-49D952DFDBA6}"/>
  </bookViews>
  <sheets>
    <sheet name="Table 1" sheetId="1" r:id="rId1"/>
    <sheet name="Figure 1" sheetId="6" r:id="rId2"/>
    <sheet name="Supp. Table 1" sheetId="2" r:id="rId3"/>
    <sheet name="Supp. Table 2" sheetId="3" r:id="rId4"/>
    <sheet name="Supp. Table 3" sheetId="4" r:id="rId5"/>
    <sheet name="Supp. Table 4" sheetId="5" r:id="rId6"/>
  </sheets>
  <definedNames>
    <definedName name="postpopprev_wk" localSheetId="1">'Figure 1'!$A$1:$E$4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30" i="3" l="1"/>
  <c r="G37" i="3"/>
  <c r="G9" i="3"/>
  <c r="G16" i="3"/>
  <c r="G23" i="3"/>
  <c r="G2" i="3"/>
  <c r="F16" i="3"/>
  <c r="F23" i="3"/>
  <c r="F30" i="3"/>
  <c r="F37" i="3"/>
  <c r="F9" i="3"/>
  <c r="F2" i="3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ED1CA316-219C-3E4F-92CA-DCA811AA8A62}" name="postpopprev_wk" type="6" refreshedVersion="6" background="1" saveData="1">
    <textPr codePage="10000" sourceFile="/Users/sk792/Desktop/postpopprev_wk.csv" comma="1">
      <textFields count="5"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39" uniqueCount="74">
  <si>
    <t>Category</t>
  </si>
  <si>
    <t>N</t>
  </si>
  <si>
    <t>%</t>
  </si>
  <si>
    <t>Total</t>
  </si>
  <si>
    <t>Site</t>
  </si>
  <si>
    <t>SARS-CoV-2 test result</t>
  </si>
  <si>
    <t>Borough</t>
  </si>
  <si>
    <t>Age</t>
  </si>
  <si>
    <t>ZIP3</t>
  </si>
  <si>
    <t>Bronx</t>
  </si>
  <si>
    <t>Brooklyn</t>
  </si>
  <si>
    <t>Manhattan</t>
  </si>
  <si>
    <t>100, 101, 102</t>
  </si>
  <si>
    <t>South Queens</t>
  </si>
  <si>
    <t>110, 114, 116</t>
  </si>
  <si>
    <t>North Queens</t>
  </si>
  <si>
    <t>111, 113</t>
  </si>
  <si>
    <t>Staten Island</t>
  </si>
  <si>
    <t>Week</t>
  </si>
  <si>
    <t>Number of tests</t>
  </si>
  <si>
    <t>Number positive</t>
  </si>
  <si>
    <t>Percent positive</t>
  </si>
  <si>
    <t>-</t>
  </si>
  <si>
    <t>Overall</t>
  </si>
  <si>
    <t>70% sensitivity</t>
  </si>
  <si>
    <t>80% sensitivity</t>
  </si>
  <si>
    <t>90% sensitivity</t>
  </si>
  <si>
    <t xml:space="preserve">Bronx       </t>
  </si>
  <si>
    <t>26.6 (20.8, 33.0)</t>
  </si>
  <si>
    <t>23.4 (18.1, 29.1)</t>
  </si>
  <si>
    <t>20.8 (16.2, 25.7)</t>
  </si>
  <si>
    <t xml:space="preserve">Brooklyn    </t>
  </si>
  <si>
    <t>23.9 (18.8, 29.5)</t>
  </si>
  <si>
    <t>20.9 (16.4, 25.7)</t>
  </si>
  <si>
    <t>18.6 (14.7, 23.0)</t>
  </si>
  <si>
    <t xml:space="preserve">Manhattan   </t>
  </si>
  <si>
    <t>14.5 (11.5, 17.8)</t>
  </si>
  <si>
    <t>12.7 (10.1, 15.6)</t>
  </si>
  <si>
    <t>11.3 (8.9, 13.9)</t>
  </si>
  <si>
    <t xml:space="preserve">North Queens </t>
  </si>
  <si>
    <t>20.1 (14.7, 26.3)</t>
  </si>
  <si>
    <t>17.6 (12.8, 22.9)</t>
  </si>
  <si>
    <t>15.7 (11.4, 20.5)</t>
  </si>
  <si>
    <t xml:space="preserve">South Queens </t>
  </si>
  <si>
    <t>33.4 (19.5, 49.7)</t>
  </si>
  <si>
    <t>29.2 (17.0, 43.7)</t>
  </si>
  <si>
    <t>26.0 (15.3, 38.9)</t>
  </si>
  <si>
    <t>20.0 (17.8, 22.4)</t>
  </si>
  <si>
    <t>17.5 (15.5, 19.6)</t>
  </si>
  <si>
    <t>15.6 (13.9, 17.4)</t>
  </si>
  <si>
    <t>Percent decline</t>
  </si>
  <si>
    <t>NYP-CUIMC</t>
  </si>
  <si>
    <t>NYP-LMH</t>
  </si>
  <si>
    <t>NYP-Queens</t>
  </si>
  <si>
    <t>NYP-WCM</t>
  </si>
  <si>
    <t>MSH</t>
  </si>
  <si>
    <t>MSW</t>
  </si>
  <si>
    <t>Positive</t>
  </si>
  <si>
    <t>Negative</t>
  </si>
  <si>
    <t>15-19</t>
  </si>
  <si>
    <t>20-24</t>
  </si>
  <si>
    <t>25-29</t>
  </si>
  <si>
    <t>30-34</t>
  </si>
  <si>
    <t>35-39</t>
  </si>
  <si>
    <t>40-44</t>
  </si>
  <si>
    <t>45-49</t>
  </si>
  <si>
    <t>50-54</t>
  </si>
  <si>
    <t>NorthQueens</t>
  </si>
  <si>
    <t>SouthQueens</t>
  </si>
  <si>
    <t>Lower 95% CI</t>
  </si>
  <si>
    <t>Upper 95% CI</t>
  </si>
  <si>
    <t>Mean</t>
  </si>
  <si>
    <t>Total tests</t>
  </si>
  <si>
    <t>Total posi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Calibri"/>
      <family val="2"/>
      <scheme val="minor"/>
    </font>
    <font>
      <b/>
      <sz val="10"/>
      <color theme="1"/>
      <name val="Helvetica"/>
      <family val="2"/>
    </font>
    <font>
      <b/>
      <i/>
      <sz val="10"/>
      <color theme="1"/>
      <name val="Helvetica"/>
      <family val="2"/>
    </font>
    <font>
      <b/>
      <sz val="10"/>
      <color rgb="FF000000"/>
      <name val="Helvetica"/>
      <family val="2"/>
    </font>
    <font>
      <sz val="10"/>
      <color rgb="FF000000"/>
      <name val="Helvetica"/>
      <family val="2"/>
    </font>
    <font>
      <sz val="10"/>
      <color theme="1"/>
      <name val="Helvetica"/>
      <family val="2"/>
    </font>
    <font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5">
    <xf numFmtId="0" fontId="0" fillId="0" borderId="0" xfId="0"/>
    <xf numFmtId="0" fontId="1" fillId="0" borderId="1" xfId="0" applyFont="1" applyBorder="1" applyAlignment="1">
      <alignment vertical="center" wrapText="1"/>
    </xf>
    <xf numFmtId="0" fontId="2" fillId="0" borderId="1" xfId="0" applyFont="1" applyBorder="1" applyAlignment="1">
      <alignment horizontal="right" vertical="center" wrapText="1"/>
    </xf>
    <xf numFmtId="0" fontId="1" fillId="0" borderId="1" xfId="0" applyFont="1" applyBorder="1" applyAlignment="1">
      <alignment horizontal="right" vertical="center" wrapText="1"/>
    </xf>
    <xf numFmtId="0" fontId="3" fillId="2" borderId="0" xfId="0" applyFont="1" applyFill="1" applyAlignment="1">
      <alignment vertical="center" wrapText="1"/>
    </xf>
    <xf numFmtId="3" fontId="4" fillId="2" borderId="0" xfId="0" applyNumberFormat="1" applyFont="1" applyFill="1" applyAlignment="1">
      <alignment horizontal="right" vertical="center" wrapText="1"/>
    </xf>
    <xf numFmtId="0" fontId="4" fillId="2" borderId="0" xfId="0" applyFont="1" applyFill="1" applyAlignment="1">
      <alignment horizontal="right" vertical="center" wrapText="1"/>
    </xf>
    <xf numFmtId="0" fontId="1" fillId="0" borderId="0" xfId="0" applyFont="1" applyAlignment="1">
      <alignment vertical="center" wrapText="1"/>
    </xf>
    <xf numFmtId="0" fontId="1" fillId="0" borderId="0" xfId="0" applyFont="1" applyAlignment="1">
      <alignment horizontal="right" vertical="center" wrapText="1"/>
    </xf>
    <xf numFmtId="0" fontId="4" fillId="2" borderId="0" xfId="0" applyFont="1" applyFill="1" applyAlignment="1">
      <alignment vertical="center" wrapText="1"/>
    </xf>
    <xf numFmtId="0" fontId="5" fillId="0" borderId="0" xfId="0" applyFont="1" applyAlignment="1">
      <alignment vertical="center" wrapText="1"/>
    </xf>
    <xf numFmtId="0" fontId="5" fillId="0" borderId="0" xfId="0" applyFont="1" applyAlignment="1">
      <alignment horizontal="right" vertical="center" wrapText="1"/>
    </xf>
    <xf numFmtId="0" fontId="1" fillId="2" borderId="0" xfId="0" applyFont="1" applyFill="1" applyAlignment="1">
      <alignment horizontal="right" vertical="center" wrapText="1"/>
    </xf>
    <xf numFmtId="0" fontId="4" fillId="0" borderId="0" xfId="0" applyFont="1" applyAlignment="1">
      <alignment horizontal="right" vertical="center" wrapText="1"/>
    </xf>
    <xf numFmtId="0" fontId="3" fillId="0" borderId="1" xfId="0" applyFont="1" applyBorder="1" applyAlignment="1">
      <alignment horizontal="center" vertical="center"/>
    </xf>
    <xf numFmtId="16" fontId="4" fillId="2" borderId="0" xfId="0" applyNumberFormat="1" applyFont="1" applyFill="1" applyAlignment="1">
      <alignment horizontal="right" vertical="center"/>
    </xf>
    <xf numFmtId="0" fontId="4" fillId="2" borderId="0" xfId="0" applyFont="1" applyFill="1" applyAlignment="1">
      <alignment horizontal="right" vertical="center"/>
    </xf>
    <xf numFmtId="16" fontId="4" fillId="0" borderId="0" xfId="0" applyNumberFormat="1" applyFont="1" applyAlignment="1">
      <alignment horizontal="right" vertical="center"/>
    </xf>
    <xf numFmtId="0" fontId="4" fillId="0" borderId="0" xfId="0" applyFont="1" applyAlignment="1">
      <alignment horizontal="right" vertical="center"/>
    </xf>
    <xf numFmtId="16" fontId="4" fillId="2" borderId="1" xfId="0" applyNumberFormat="1" applyFont="1" applyFill="1" applyBorder="1" applyAlignment="1">
      <alignment horizontal="right" vertical="center"/>
    </xf>
    <xf numFmtId="0" fontId="4" fillId="2" borderId="1" xfId="0" applyFont="1" applyFill="1" applyBorder="1" applyAlignment="1">
      <alignment horizontal="right" vertical="center"/>
    </xf>
    <xf numFmtId="16" fontId="4" fillId="0" borderId="1" xfId="0" applyNumberFormat="1" applyFont="1" applyBorder="1" applyAlignment="1">
      <alignment horizontal="right" vertical="center"/>
    </xf>
    <xf numFmtId="0" fontId="4" fillId="0" borderId="1" xfId="0" applyFont="1" applyBorder="1" applyAlignment="1">
      <alignment horizontal="right" vertical="center"/>
    </xf>
    <xf numFmtId="0" fontId="3" fillId="2" borderId="0" xfId="0" applyFont="1" applyFill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vertical="center"/>
    </xf>
    <xf numFmtId="0" fontId="4" fillId="2" borderId="0" xfId="0" applyFont="1" applyFill="1" applyAlignment="1">
      <alignment vertical="center"/>
    </xf>
    <xf numFmtId="0" fontId="4" fillId="0" borderId="0" xfId="0" applyFont="1" applyAlignment="1">
      <alignment vertical="center"/>
    </xf>
    <xf numFmtId="0" fontId="4" fillId="2" borderId="1" xfId="0" applyFont="1" applyFill="1" applyBorder="1" applyAlignment="1">
      <alignment vertical="center"/>
    </xf>
    <xf numFmtId="49" fontId="4" fillId="2" borderId="0" xfId="0" applyNumberFormat="1" applyFont="1" applyFill="1" applyAlignment="1">
      <alignment vertical="center" wrapText="1"/>
    </xf>
    <xf numFmtId="49" fontId="5" fillId="0" borderId="0" xfId="0" applyNumberFormat="1" applyFont="1" applyAlignment="1">
      <alignment vertical="center" wrapText="1"/>
    </xf>
    <xf numFmtId="0" fontId="5" fillId="0" borderId="0" xfId="0" applyFont="1"/>
    <xf numFmtId="14" fontId="5" fillId="0" borderId="0" xfId="0" applyNumberFormat="1" applyFont="1"/>
    <xf numFmtId="0" fontId="1" fillId="0" borderId="3" xfId="0" applyFont="1" applyBorder="1"/>
    <xf numFmtId="2" fontId="5" fillId="0" borderId="0" xfId="0" applyNumberFormat="1" applyFont="1"/>
    <xf numFmtId="0" fontId="3" fillId="0" borderId="3" xfId="0" applyFont="1" applyFill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/>
    <xf numFmtId="0" fontId="6" fillId="0" borderId="0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ostpopprev_wk" connectionId="1" xr16:uid="{5DA35750-FCC0-6041-9931-EF5F386D83F5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371F49-80BF-7540-A60E-CD4765C585EF}">
  <dimension ref="A1:C27"/>
  <sheetViews>
    <sheetView workbookViewId="0">
      <selection activeCell="E8" sqref="E8"/>
    </sheetView>
  </sheetViews>
  <sheetFormatPr baseColWidth="10" defaultRowHeight="16"/>
  <cols>
    <col min="1" max="1" width="21.83203125" customWidth="1"/>
    <col min="2" max="2" width="5.6640625" bestFit="1" customWidth="1"/>
    <col min="3" max="3" width="4.6640625" bestFit="1" customWidth="1"/>
  </cols>
  <sheetData>
    <row r="1" spans="1:3" ht="17" thickBot="1">
      <c r="A1" s="1" t="s">
        <v>0</v>
      </c>
      <c r="B1" s="2" t="s">
        <v>1</v>
      </c>
      <c r="C1" s="3" t="s">
        <v>2</v>
      </c>
    </row>
    <row r="2" spans="1:3">
      <c r="A2" s="4" t="s">
        <v>3</v>
      </c>
      <c r="B2" s="5">
        <v>1746</v>
      </c>
      <c r="C2" s="6">
        <v>100</v>
      </c>
    </row>
    <row r="3" spans="1:3">
      <c r="A3" s="7" t="s">
        <v>4</v>
      </c>
      <c r="B3" s="8"/>
      <c r="C3" s="8"/>
    </row>
    <row r="4" spans="1:3">
      <c r="A4" s="9" t="s">
        <v>51</v>
      </c>
      <c r="B4" s="6">
        <v>385</v>
      </c>
      <c r="C4" s="6">
        <v>22.1</v>
      </c>
    </row>
    <row r="5" spans="1:3">
      <c r="A5" s="10" t="s">
        <v>52</v>
      </c>
      <c r="B5" s="11">
        <v>137</v>
      </c>
      <c r="C5" s="11">
        <v>7.9</v>
      </c>
    </row>
    <row r="6" spans="1:3">
      <c r="A6" s="9" t="s">
        <v>53</v>
      </c>
      <c r="B6" s="6">
        <v>178</v>
      </c>
      <c r="C6" s="6">
        <v>10.199999999999999</v>
      </c>
    </row>
    <row r="7" spans="1:3">
      <c r="A7" s="10" t="s">
        <v>54</v>
      </c>
      <c r="B7" s="11">
        <v>290</v>
      </c>
      <c r="C7" s="11">
        <v>16.600000000000001</v>
      </c>
    </row>
    <row r="8" spans="1:3">
      <c r="A8" s="9" t="s">
        <v>55</v>
      </c>
      <c r="B8" s="6">
        <v>428</v>
      </c>
      <c r="C8" s="6">
        <v>24.5</v>
      </c>
    </row>
    <row r="9" spans="1:3">
      <c r="A9" s="10" t="s">
        <v>56</v>
      </c>
      <c r="B9" s="11">
        <v>328</v>
      </c>
      <c r="C9" s="11">
        <v>18.8</v>
      </c>
    </row>
    <row r="10" spans="1:3">
      <c r="A10" s="4" t="s">
        <v>5</v>
      </c>
      <c r="B10" s="12"/>
      <c r="C10" s="12"/>
    </row>
    <row r="11" spans="1:3">
      <c r="A11" s="10" t="s">
        <v>57</v>
      </c>
      <c r="B11" s="13">
        <v>244</v>
      </c>
      <c r="C11" s="13">
        <v>14</v>
      </c>
    </row>
    <row r="12" spans="1:3">
      <c r="A12" s="9" t="s">
        <v>58</v>
      </c>
      <c r="B12" s="5">
        <v>1502</v>
      </c>
      <c r="C12" s="6">
        <v>86</v>
      </c>
    </row>
    <row r="13" spans="1:3">
      <c r="A13" s="7" t="s">
        <v>6</v>
      </c>
      <c r="B13" s="8"/>
      <c r="C13" s="8"/>
    </row>
    <row r="14" spans="1:3">
      <c r="A14" s="9" t="s">
        <v>9</v>
      </c>
      <c r="B14" s="6">
        <v>309</v>
      </c>
      <c r="C14" s="6">
        <v>17.7</v>
      </c>
    </row>
    <row r="15" spans="1:3">
      <c r="A15" s="10" t="s">
        <v>10</v>
      </c>
      <c r="B15" s="11">
        <v>386</v>
      </c>
      <c r="C15" s="11">
        <v>22.1</v>
      </c>
    </row>
    <row r="16" spans="1:3">
      <c r="A16" s="9" t="s">
        <v>11</v>
      </c>
      <c r="B16" s="6">
        <v>718</v>
      </c>
      <c r="C16" s="6">
        <v>41.1</v>
      </c>
    </row>
    <row r="17" spans="1:3">
      <c r="A17" s="10" t="s">
        <v>15</v>
      </c>
      <c r="B17" s="11">
        <v>275</v>
      </c>
      <c r="C17" s="11">
        <v>15.8</v>
      </c>
    </row>
    <row r="18" spans="1:3">
      <c r="A18" s="9" t="s">
        <v>13</v>
      </c>
      <c r="B18" s="6">
        <v>58</v>
      </c>
      <c r="C18" s="6">
        <v>3.3</v>
      </c>
    </row>
    <row r="19" spans="1:3">
      <c r="A19" s="7" t="s">
        <v>7</v>
      </c>
      <c r="B19" s="11"/>
      <c r="C19" s="11"/>
    </row>
    <row r="20" spans="1:3">
      <c r="A20" s="9" t="s">
        <v>59</v>
      </c>
      <c r="B20" s="6">
        <v>21</v>
      </c>
      <c r="C20" s="6">
        <v>1.2</v>
      </c>
    </row>
    <row r="21" spans="1:3">
      <c r="A21" s="10" t="s">
        <v>60</v>
      </c>
      <c r="B21" s="11">
        <v>167</v>
      </c>
      <c r="C21" s="11">
        <v>9.6</v>
      </c>
    </row>
    <row r="22" spans="1:3">
      <c r="A22" s="9" t="s">
        <v>61</v>
      </c>
      <c r="B22" s="6">
        <v>346</v>
      </c>
      <c r="C22" s="6">
        <v>19.8</v>
      </c>
    </row>
    <row r="23" spans="1:3">
      <c r="A23" s="10" t="s">
        <v>62</v>
      </c>
      <c r="B23" s="11">
        <v>588</v>
      </c>
      <c r="C23" s="11">
        <v>33.700000000000003</v>
      </c>
    </row>
    <row r="24" spans="1:3">
      <c r="A24" s="9" t="s">
        <v>63</v>
      </c>
      <c r="B24" s="6">
        <v>470</v>
      </c>
      <c r="C24" s="6">
        <v>26.9</v>
      </c>
    </row>
    <row r="25" spans="1:3">
      <c r="A25" s="10" t="s">
        <v>64</v>
      </c>
      <c r="B25" s="11">
        <v>139</v>
      </c>
      <c r="C25" s="11">
        <v>8</v>
      </c>
    </row>
    <row r="26" spans="1:3">
      <c r="A26" s="9" t="s">
        <v>65</v>
      </c>
      <c r="B26" s="6">
        <v>13</v>
      </c>
      <c r="C26" s="6">
        <v>0.7</v>
      </c>
    </row>
    <row r="27" spans="1:3">
      <c r="A27" s="10" t="s">
        <v>66</v>
      </c>
      <c r="B27" s="11">
        <v>2</v>
      </c>
      <c r="C27" s="11">
        <v>0.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7EFD7B-26B5-FE47-AED6-F1C07BCE7260}">
  <dimension ref="A1:E41"/>
  <sheetViews>
    <sheetView workbookViewId="0">
      <selection activeCell="I26" sqref="I26"/>
    </sheetView>
  </sheetViews>
  <sheetFormatPr baseColWidth="10" defaultRowHeight="13"/>
  <cols>
    <col min="1" max="1" width="12" style="35" bestFit="1" customWidth="1"/>
    <col min="2" max="2" width="7.83203125" style="35" bestFit="1" customWidth="1"/>
    <col min="3" max="3" width="11.1640625" style="35" bestFit="1" customWidth="1"/>
    <col min="4" max="5" width="12.1640625" style="35" bestFit="1" customWidth="1"/>
    <col min="6" max="16384" width="10.83203125" style="35"/>
  </cols>
  <sheetData>
    <row r="1" spans="1:5">
      <c r="A1" s="37" t="s">
        <v>6</v>
      </c>
      <c r="B1" s="37" t="s">
        <v>18</v>
      </c>
      <c r="C1" s="37" t="s">
        <v>71</v>
      </c>
      <c r="D1" s="37" t="s">
        <v>69</v>
      </c>
      <c r="E1" s="37" t="s">
        <v>70</v>
      </c>
    </row>
    <row r="2" spans="1:5">
      <c r="A2" s="35" t="s">
        <v>9</v>
      </c>
      <c r="B2" s="36">
        <v>43906</v>
      </c>
      <c r="C2" s="38">
        <v>0.22208934</v>
      </c>
      <c r="D2" s="38">
        <v>3.0942999999999998E-2</v>
      </c>
      <c r="E2" s="38">
        <v>0.54442380000000001</v>
      </c>
    </row>
    <row r="3" spans="1:5">
      <c r="A3" s="35" t="s">
        <v>9</v>
      </c>
      <c r="B3" s="36">
        <v>43913</v>
      </c>
      <c r="C3" s="38">
        <v>0.23261636999999999</v>
      </c>
      <c r="D3" s="38">
        <v>0.13312658999999999</v>
      </c>
      <c r="E3" s="38">
        <v>0.35113830000000001</v>
      </c>
    </row>
    <row r="4" spans="1:5">
      <c r="A4" s="35" t="s">
        <v>9</v>
      </c>
      <c r="B4" s="36">
        <v>43920</v>
      </c>
      <c r="C4" s="38">
        <v>0.24425384999999999</v>
      </c>
      <c r="D4" s="38">
        <v>0.15839269</v>
      </c>
      <c r="E4" s="38">
        <v>0.34611459999999999</v>
      </c>
    </row>
    <row r="5" spans="1:5">
      <c r="A5" s="35" t="s">
        <v>9</v>
      </c>
      <c r="B5" s="36">
        <v>43927</v>
      </c>
      <c r="C5" s="38">
        <v>0.19579385999999999</v>
      </c>
      <c r="D5" s="38">
        <v>0.10444247</v>
      </c>
      <c r="E5" s="38">
        <v>0.30296200000000001</v>
      </c>
    </row>
    <row r="6" spans="1:5">
      <c r="A6" s="35" t="s">
        <v>9</v>
      </c>
      <c r="B6" s="36">
        <v>43934</v>
      </c>
      <c r="C6" s="38">
        <v>0.25307054000000001</v>
      </c>
      <c r="D6" s="38">
        <v>0.13271255000000001</v>
      </c>
      <c r="E6" s="38">
        <v>0.3987581</v>
      </c>
    </row>
    <row r="7" spans="1:5">
      <c r="A7" s="35" t="s">
        <v>9</v>
      </c>
      <c r="B7" s="36">
        <v>43941</v>
      </c>
      <c r="C7" s="38">
        <v>0.49932518999999997</v>
      </c>
      <c r="D7" s="38">
        <v>2.0981820000000002E-2</v>
      </c>
      <c r="E7" s="38">
        <v>0.97883929999999997</v>
      </c>
    </row>
    <row r="8" spans="1:5">
      <c r="A8" s="35" t="s">
        <v>9</v>
      </c>
      <c r="B8" s="36">
        <v>43948</v>
      </c>
      <c r="C8" s="38">
        <v>0.22345794999999999</v>
      </c>
      <c r="D8" s="38">
        <v>8.9623709999999995E-2</v>
      </c>
      <c r="E8" s="38">
        <v>0.39779179999999997</v>
      </c>
    </row>
    <row r="9" spans="1:5">
      <c r="A9" s="35" t="s">
        <v>10</v>
      </c>
      <c r="B9" s="36">
        <v>43906</v>
      </c>
      <c r="C9" s="38">
        <v>0.49902953999999999</v>
      </c>
      <c r="D9" s="38">
        <v>2.3569980000000001E-2</v>
      </c>
      <c r="E9" s="38">
        <v>0.97456529999999997</v>
      </c>
    </row>
    <row r="10" spans="1:5">
      <c r="A10" s="35" t="s">
        <v>10</v>
      </c>
      <c r="B10" s="36">
        <v>43913</v>
      </c>
      <c r="C10" s="38">
        <v>0.19810549999999999</v>
      </c>
      <c r="D10" s="38">
        <v>0.11342173999999999</v>
      </c>
      <c r="E10" s="38">
        <v>0.29845179999999999</v>
      </c>
    </row>
    <row r="11" spans="1:5">
      <c r="A11" s="35" t="s">
        <v>10</v>
      </c>
      <c r="B11" s="36">
        <v>43920</v>
      </c>
      <c r="C11" s="38">
        <v>0.24245510000000001</v>
      </c>
      <c r="D11" s="38">
        <v>0.15292655999999999</v>
      </c>
      <c r="E11" s="38">
        <v>0.34728310000000001</v>
      </c>
    </row>
    <row r="12" spans="1:5">
      <c r="A12" s="35" t="s">
        <v>10</v>
      </c>
      <c r="B12" s="36">
        <v>43927</v>
      </c>
      <c r="C12" s="38">
        <v>0.20108142000000001</v>
      </c>
      <c r="D12" s="38">
        <v>0.11839236</v>
      </c>
      <c r="E12" s="38">
        <v>0.30126409999999998</v>
      </c>
    </row>
    <row r="13" spans="1:5">
      <c r="A13" s="35" t="s">
        <v>10</v>
      </c>
      <c r="B13" s="36">
        <v>43934</v>
      </c>
      <c r="C13" s="38">
        <v>0.16485331</v>
      </c>
      <c r="D13" s="38">
        <v>8.9807570000000003E-2</v>
      </c>
      <c r="E13" s="38">
        <v>0.25935970000000003</v>
      </c>
    </row>
    <row r="14" spans="1:5">
      <c r="A14" s="35" t="s">
        <v>10</v>
      </c>
      <c r="B14" s="36">
        <v>43941</v>
      </c>
      <c r="C14" s="38">
        <v>0.20240068999999999</v>
      </c>
      <c r="D14" s="38">
        <v>8.0638370000000001E-2</v>
      </c>
      <c r="E14" s="38">
        <v>0.36471160000000002</v>
      </c>
    </row>
    <row r="15" spans="1:5">
      <c r="A15" s="35" t="s">
        <v>10</v>
      </c>
      <c r="B15" s="36">
        <v>43948</v>
      </c>
      <c r="C15" s="38">
        <v>0.13885544999999999</v>
      </c>
      <c r="D15" s="38">
        <v>4.1169549999999999E-2</v>
      </c>
      <c r="E15" s="38">
        <v>0.2849447</v>
      </c>
    </row>
    <row r="16" spans="1:5">
      <c r="A16" s="35" t="s">
        <v>11</v>
      </c>
      <c r="B16" s="36">
        <v>43906</v>
      </c>
      <c r="C16" s="38">
        <v>0.13861693999999999</v>
      </c>
      <c r="D16" s="38">
        <v>1.9433209999999999E-2</v>
      </c>
      <c r="E16" s="38">
        <v>0.35363250000000002</v>
      </c>
    </row>
    <row r="17" spans="1:5">
      <c r="A17" s="35" t="s">
        <v>11</v>
      </c>
      <c r="B17" s="36">
        <v>43913</v>
      </c>
      <c r="C17" s="38">
        <v>9.433938E-2</v>
      </c>
      <c r="D17" s="38">
        <v>5.0056999999999997E-2</v>
      </c>
      <c r="E17" s="38">
        <v>0.15186069999999999</v>
      </c>
    </row>
    <row r="18" spans="1:5">
      <c r="A18" s="35" t="s">
        <v>11</v>
      </c>
      <c r="B18" s="36">
        <v>43920</v>
      </c>
      <c r="C18" s="38">
        <v>0.13935441000000001</v>
      </c>
      <c r="D18" s="38">
        <v>8.9625049999999998E-2</v>
      </c>
      <c r="E18" s="38">
        <v>0.19733490000000001</v>
      </c>
    </row>
    <row r="19" spans="1:5">
      <c r="A19" s="35" t="s">
        <v>11</v>
      </c>
      <c r="B19" s="36">
        <v>43927</v>
      </c>
      <c r="C19" s="38">
        <v>0.14228025</v>
      </c>
      <c r="D19" s="38">
        <v>9.005399E-2</v>
      </c>
      <c r="E19" s="38">
        <v>0.20351759999999999</v>
      </c>
    </row>
    <row r="20" spans="1:5">
      <c r="A20" s="35" t="s">
        <v>11</v>
      </c>
      <c r="B20" s="36">
        <v>43934</v>
      </c>
      <c r="C20" s="38">
        <v>0.11107479000000001</v>
      </c>
      <c r="D20" s="38">
        <v>6.2481719999999998E-2</v>
      </c>
      <c r="E20" s="38">
        <v>0.1720131</v>
      </c>
    </row>
    <row r="21" spans="1:5">
      <c r="A21" s="35" t="s">
        <v>11</v>
      </c>
      <c r="B21" s="36">
        <v>43941</v>
      </c>
      <c r="C21" s="38">
        <v>9.6377309999999994E-2</v>
      </c>
      <c r="D21" s="38">
        <v>2.775449E-2</v>
      </c>
      <c r="E21" s="38">
        <v>0.20030039999999999</v>
      </c>
    </row>
    <row r="22" spans="1:5">
      <c r="A22" s="35" t="s">
        <v>11</v>
      </c>
      <c r="B22" s="36">
        <v>43948</v>
      </c>
      <c r="C22" s="38">
        <v>8.8905490000000004E-2</v>
      </c>
      <c r="D22" s="38">
        <v>2.4534110000000001E-2</v>
      </c>
      <c r="E22" s="38">
        <v>0.18646589999999999</v>
      </c>
    </row>
    <row r="23" spans="1:5">
      <c r="A23" s="35" t="s">
        <v>67</v>
      </c>
      <c r="B23" s="36">
        <v>43913</v>
      </c>
      <c r="C23" s="38">
        <v>0.18205868</v>
      </c>
      <c r="D23" s="38">
        <v>9.1766319999999998E-2</v>
      </c>
      <c r="E23" s="38">
        <v>0.29488049999999999</v>
      </c>
    </row>
    <row r="24" spans="1:5">
      <c r="A24" s="35" t="s">
        <v>67</v>
      </c>
      <c r="B24" s="36">
        <v>43920</v>
      </c>
      <c r="C24" s="38">
        <v>0.19430956999999999</v>
      </c>
      <c r="D24" s="38">
        <v>0.11076113</v>
      </c>
      <c r="E24" s="38">
        <v>0.2962149</v>
      </c>
    </row>
    <row r="25" spans="1:5">
      <c r="A25" s="35" t="s">
        <v>67</v>
      </c>
      <c r="B25" s="36">
        <v>43927</v>
      </c>
      <c r="C25" s="38">
        <v>0.15554353000000001</v>
      </c>
      <c r="D25" s="38">
        <v>7.4534699999999995E-2</v>
      </c>
      <c r="E25" s="38">
        <v>0.25996989999999998</v>
      </c>
    </row>
    <row r="26" spans="1:5">
      <c r="A26" s="35" t="s">
        <v>67</v>
      </c>
      <c r="B26" s="36">
        <v>43934</v>
      </c>
      <c r="C26" s="38">
        <v>9.2042620000000006E-2</v>
      </c>
      <c r="D26" s="38">
        <v>2.649528E-2</v>
      </c>
      <c r="E26" s="38">
        <v>0.1929304</v>
      </c>
    </row>
    <row r="27" spans="1:5">
      <c r="A27" s="35" t="s">
        <v>67</v>
      </c>
      <c r="B27" s="36">
        <v>43941</v>
      </c>
      <c r="C27" s="38">
        <v>0.21214384</v>
      </c>
      <c r="D27" s="38">
        <v>6.2222970000000002E-2</v>
      </c>
      <c r="E27" s="38">
        <v>0.42215930000000002</v>
      </c>
    </row>
    <row r="28" spans="1:5">
      <c r="A28" s="35" t="s">
        <v>67</v>
      </c>
      <c r="B28" s="36">
        <v>43948</v>
      </c>
      <c r="C28" s="38">
        <v>0.25550079999999997</v>
      </c>
      <c r="D28" s="38">
        <v>6.063267E-2</v>
      </c>
      <c r="E28" s="38">
        <v>0.53485020000000005</v>
      </c>
    </row>
    <row r="29" spans="1:5">
      <c r="A29" s="35" t="s">
        <v>23</v>
      </c>
      <c r="B29" s="36">
        <v>43906</v>
      </c>
      <c r="C29" s="38">
        <v>0.1236206</v>
      </c>
      <c r="D29" s="38">
        <v>2.7693539999999999E-2</v>
      </c>
      <c r="E29" s="38">
        <v>0.28074149999999998</v>
      </c>
    </row>
    <row r="30" spans="1:5">
      <c r="A30" s="35" t="s">
        <v>23</v>
      </c>
      <c r="B30" s="36">
        <v>43913</v>
      </c>
      <c r="C30" s="38">
        <v>0.15480773</v>
      </c>
      <c r="D30" s="38">
        <v>0.1155905</v>
      </c>
      <c r="E30" s="38">
        <v>0.19667299999999999</v>
      </c>
    </row>
    <row r="31" spans="1:5">
      <c r="A31" s="35" t="s">
        <v>23</v>
      </c>
      <c r="B31" s="36">
        <v>43920</v>
      </c>
      <c r="C31" s="38">
        <v>0.19291353999999999</v>
      </c>
      <c r="D31" s="38">
        <v>0.15609338</v>
      </c>
      <c r="E31" s="38">
        <v>0.2328974</v>
      </c>
    </row>
    <row r="32" spans="1:5">
      <c r="A32" s="35" t="s">
        <v>23</v>
      </c>
      <c r="B32" s="36">
        <v>43927</v>
      </c>
      <c r="C32" s="38">
        <v>0.16180491</v>
      </c>
      <c r="D32" s="38">
        <v>0.12551491000000001</v>
      </c>
      <c r="E32" s="38">
        <v>0.20292979999999999</v>
      </c>
    </row>
    <row r="33" spans="1:5">
      <c r="A33" s="35" t="s">
        <v>23</v>
      </c>
      <c r="B33" s="36">
        <v>43934</v>
      </c>
      <c r="C33" s="38">
        <v>0.13384518000000001</v>
      </c>
      <c r="D33" s="38">
        <v>9.6509239999999996E-2</v>
      </c>
      <c r="E33" s="38">
        <v>0.17563200000000001</v>
      </c>
    </row>
    <row r="34" spans="1:5">
      <c r="A34" s="35" t="s">
        <v>23</v>
      </c>
      <c r="B34" s="36">
        <v>43941</v>
      </c>
      <c r="C34" s="38">
        <v>0.12566968000000001</v>
      </c>
      <c r="D34" s="38">
        <v>6.9509790000000002E-2</v>
      </c>
      <c r="E34" s="38">
        <v>0.19522039999999999</v>
      </c>
    </row>
    <row r="35" spans="1:5">
      <c r="A35" s="35" t="s">
        <v>23</v>
      </c>
      <c r="B35" s="36">
        <v>43948</v>
      </c>
      <c r="C35" s="38">
        <v>0.13743754</v>
      </c>
      <c r="D35" s="38">
        <v>7.9738710000000004E-2</v>
      </c>
      <c r="E35" s="38">
        <v>0.2092117</v>
      </c>
    </row>
    <row r="36" spans="1:5">
      <c r="A36" s="35" t="s">
        <v>68</v>
      </c>
      <c r="B36" s="36">
        <v>43913</v>
      </c>
      <c r="C36" s="38">
        <v>0.26110681000000002</v>
      </c>
      <c r="D36" s="38">
        <v>8.1794989999999998E-2</v>
      </c>
      <c r="E36" s="38">
        <v>0.50710860000000002</v>
      </c>
    </row>
    <row r="37" spans="1:5">
      <c r="A37" s="35" t="s">
        <v>68</v>
      </c>
      <c r="B37" s="36">
        <v>43920</v>
      </c>
      <c r="C37" s="38">
        <v>0.35059161999999999</v>
      </c>
      <c r="D37" s="38">
        <v>0.14600875999999999</v>
      </c>
      <c r="E37" s="38">
        <v>0.59343140000000005</v>
      </c>
    </row>
    <row r="38" spans="1:5">
      <c r="A38" s="35" t="s">
        <v>68</v>
      </c>
      <c r="B38" s="36">
        <v>43927</v>
      </c>
      <c r="C38" s="38">
        <v>0.2388576</v>
      </c>
      <c r="D38" s="38">
        <v>5.5919190000000001E-2</v>
      </c>
      <c r="E38" s="38">
        <v>0.50819099999999995</v>
      </c>
    </row>
    <row r="39" spans="1:5">
      <c r="A39" s="35" t="s">
        <v>68</v>
      </c>
      <c r="B39" s="36">
        <v>43934</v>
      </c>
      <c r="C39" s="38">
        <v>0.22226087999999999</v>
      </c>
      <c r="D39" s="38">
        <v>3.106952E-2</v>
      </c>
      <c r="E39" s="38">
        <v>0.54650699999999997</v>
      </c>
    </row>
    <row r="40" spans="1:5">
      <c r="A40" s="35" t="s">
        <v>68</v>
      </c>
      <c r="B40" s="36">
        <v>43941</v>
      </c>
      <c r="C40" s="38">
        <v>0.44686237000000001</v>
      </c>
      <c r="D40" s="38">
        <v>7.8994819999999993E-2</v>
      </c>
      <c r="E40" s="38">
        <v>0.88875519999999997</v>
      </c>
    </row>
    <row r="41" spans="1:5">
      <c r="A41" s="35" t="s">
        <v>68</v>
      </c>
      <c r="B41" s="36">
        <v>43948</v>
      </c>
      <c r="C41" s="38">
        <v>0.44099042999999999</v>
      </c>
      <c r="D41" s="38">
        <v>7.2918440000000001E-2</v>
      </c>
      <c r="E41" s="38">
        <v>0.8861738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18CAF9-64E5-E14F-8BCC-4BF2B333FB10}">
  <dimension ref="A1:B7"/>
  <sheetViews>
    <sheetView workbookViewId="0">
      <selection activeCell="H10" sqref="H10"/>
    </sheetView>
  </sheetViews>
  <sheetFormatPr baseColWidth="10" defaultRowHeight="16"/>
  <cols>
    <col min="1" max="1" width="14.1640625" customWidth="1"/>
    <col min="2" max="2" width="12.6640625" customWidth="1"/>
  </cols>
  <sheetData>
    <row r="1" spans="1:2" ht="17" thickBot="1">
      <c r="A1" s="1" t="s">
        <v>6</v>
      </c>
      <c r="B1" s="1" t="s">
        <v>8</v>
      </c>
    </row>
    <row r="2" spans="1:2">
      <c r="A2" s="9" t="s">
        <v>9</v>
      </c>
      <c r="B2" s="33">
        <v>104</v>
      </c>
    </row>
    <row r="3" spans="1:2">
      <c r="A3" s="10" t="s">
        <v>10</v>
      </c>
      <c r="B3" s="34">
        <v>112</v>
      </c>
    </row>
    <row r="4" spans="1:2">
      <c r="A4" s="9" t="s">
        <v>11</v>
      </c>
      <c r="B4" s="33" t="s">
        <v>12</v>
      </c>
    </row>
    <row r="5" spans="1:2">
      <c r="A5" s="10" t="s">
        <v>13</v>
      </c>
      <c r="B5" s="34" t="s">
        <v>14</v>
      </c>
    </row>
    <row r="6" spans="1:2">
      <c r="A6" s="9" t="s">
        <v>15</v>
      </c>
      <c r="B6" s="33" t="s">
        <v>16</v>
      </c>
    </row>
    <row r="7" spans="1:2">
      <c r="A7" s="10" t="s">
        <v>17</v>
      </c>
      <c r="B7" s="34">
        <v>10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E65547-0459-5A48-875A-AB41C633AFC1}">
  <dimension ref="A1:G43"/>
  <sheetViews>
    <sheetView tabSelected="1" topLeftCell="A4" workbookViewId="0">
      <selection activeCell="K31" sqref="K31"/>
    </sheetView>
  </sheetViews>
  <sheetFormatPr baseColWidth="10" defaultRowHeight="16"/>
  <cols>
    <col min="1" max="1" width="15.33203125" customWidth="1"/>
    <col min="3" max="3" width="14" bestFit="1" customWidth="1"/>
    <col min="4" max="5" width="14.5" bestFit="1" customWidth="1"/>
    <col min="6" max="6" width="12.6640625" style="42" bestFit="1" customWidth="1"/>
    <col min="7" max="7" width="12.1640625" style="42" bestFit="1" customWidth="1"/>
  </cols>
  <sheetData>
    <row r="1" spans="1:7" ht="17" thickBot="1">
      <c r="A1" s="14" t="s">
        <v>6</v>
      </c>
      <c r="B1" s="14" t="s">
        <v>18</v>
      </c>
      <c r="C1" s="14" t="s">
        <v>19</v>
      </c>
      <c r="D1" s="14" t="s">
        <v>20</v>
      </c>
      <c r="E1" s="14" t="s">
        <v>21</v>
      </c>
      <c r="F1" s="39" t="s">
        <v>72</v>
      </c>
      <c r="G1" s="39" t="s">
        <v>73</v>
      </c>
    </row>
    <row r="2" spans="1:7">
      <c r="A2" s="24" t="s">
        <v>9</v>
      </c>
      <c r="B2" s="15">
        <v>43906</v>
      </c>
      <c r="C2" s="16">
        <v>8</v>
      </c>
      <c r="D2" s="16">
        <v>1</v>
      </c>
      <c r="E2" s="16">
        <v>12.5</v>
      </c>
      <c r="F2" s="40">
        <f>SUM(C2:C8)</f>
        <v>309</v>
      </c>
      <c r="G2" s="40">
        <f>SUM(D2:D8)</f>
        <v>57</v>
      </c>
    </row>
    <row r="3" spans="1:7">
      <c r="A3" s="23"/>
      <c r="B3" s="17">
        <v>43913</v>
      </c>
      <c r="C3" s="18">
        <v>60</v>
      </c>
      <c r="D3" s="18">
        <v>12</v>
      </c>
      <c r="E3" s="18">
        <v>20</v>
      </c>
      <c r="F3" s="41"/>
      <c r="G3" s="41"/>
    </row>
    <row r="4" spans="1:7">
      <c r="A4" s="23"/>
      <c r="B4" s="15">
        <v>43920</v>
      </c>
      <c r="C4" s="16">
        <v>89</v>
      </c>
      <c r="D4" s="16">
        <v>19</v>
      </c>
      <c r="E4" s="16">
        <v>21.3</v>
      </c>
      <c r="F4" s="41"/>
      <c r="G4" s="41"/>
    </row>
    <row r="5" spans="1:7">
      <c r="A5" s="23"/>
      <c r="B5" s="17">
        <v>43927</v>
      </c>
      <c r="C5" s="18">
        <v>66</v>
      </c>
      <c r="D5" s="18">
        <v>11</v>
      </c>
      <c r="E5" s="18">
        <v>16.7</v>
      </c>
      <c r="F5" s="41"/>
      <c r="G5" s="41"/>
    </row>
    <row r="6" spans="1:7">
      <c r="A6" s="23"/>
      <c r="B6" s="15">
        <v>43934</v>
      </c>
      <c r="C6" s="16">
        <v>42</v>
      </c>
      <c r="D6" s="16">
        <v>9</v>
      </c>
      <c r="E6" s="16">
        <v>21.4</v>
      </c>
      <c r="F6" s="41"/>
      <c r="G6" s="41"/>
    </row>
    <row r="7" spans="1:7">
      <c r="A7" s="23"/>
      <c r="B7" s="17">
        <v>43941</v>
      </c>
      <c r="C7" s="18">
        <v>16</v>
      </c>
      <c r="D7" s="18">
        <v>0</v>
      </c>
      <c r="E7" s="18">
        <v>0</v>
      </c>
      <c r="F7" s="41"/>
      <c r="G7" s="41"/>
    </row>
    <row r="8" spans="1:7" ht="17" thickBot="1">
      <c r="A8" s="25"/>
      <c r="B8" s="19">
        <v>43948</v>
      </c>
      <c r="C8" s="20">
        <v>28</v>
      </c>
      <c r="D8" s="20">
        <v>5</v>
      </c>
      <c r="E8" s="20">
        <v>17.899999999999999</v>
      </c>
      <c r="F8" s="41"/>
      <c r="G8" s="41"/>
    </row>
    <row r="9" spans="1:7">
      <c r="A9" s="27" t="s">
        <v>10</v>
      </c>
      <c r="B9" s="17">
        <v>43906</v>
      </c>
      <c r="C9" s="18">
        <v>3</v>
      </c>
      <c r="D9" s="18">
        <v>0</v>
      </c>
      <c r="E9" s="18">
        <v>0</v>
      </c>
      <c r="F9" s="40">
        <f>SUM(C9:C15)</f>
        <v>386</v>
      </c>
      <c r="G9" s="40">
        <f t="shared" ref="G9" si="0">SUM(D9:D15)</f>
        <v>64</v>
      </c>
    </row>
    <row r="10" spans="1:7">
      <c r="A10" s="26"/>
      <c r="B10" s="15">
        <v>43913</v>
      </c>
      <c r="C10" s="16">
        <v>77</v>
      </c>
      <c r="D10" s="16">
        <v>13</v>
      </c>
      <c r="E10" s="16">
        <v>16.899999999999999</v>
      </c>
      <c r="F10" s="41"/>
      <c r="G10" s="41"/>
    </row>
    <row r="11" spans="1:7">
      <c r="A11" s="26"/>
      <c r="B11" s="17">
        <v>43920</v>
      </c>
      <c r="C11" s="18">
        <v>85</v>
      </c>
      <c r="D11" s="18">
        <v>18</v>
      </c>
      <c r="E11" s="18">
        <v>21.2</v>
      </c>
      <c r="F11" s="41"/>
      <c r="G11" s="41"/>
    </row>
    <row r="12" spans="1:7">
      <c r="A12" s="26"/>
      <c r="B12" s="15">
        <v>43927</v>
      </c>
      <c r="C12" s="16">
        <v>81</v>
      </c>
      <c r="D12" s="16">
        <v>14</v>
      </c>
      <c r="E12" s="16">
        <v>17.3</v>
      </c>
      <c r="F12" s="41"/>
      <c r="G12" s="41"/>
    </row>
    <row r="13" spans="1:7">
      <c r="A13" s="26"/>
      <c r="B13" s="17">
        <v>43934</v>
      </c>
      <c r="C13" s="18">
        <v>79</v>
      </c>
      <c r="D13" s="18">
        <v>11</v>
      </c>
      <c r="E13" s="18">
        <v>13.9</v>
      </c>
      <c r="F13" s="41"/>
      <c r="G13" s="41"/>
    </row>
    <row r="14" spans="1:7">
      <c r="A14" s="26"/>
      <c r="B14" s="15">
        <v>43941</v>
      </c>
      <c r="C14" s="16">
        <v>31</v>
      </c>
      <c r="D14" s="16">
        <v>5</v>
      </c>
      <c r="E14" s="16">
        <v>16.100000000000001</v>
      </c>
      <c r="F14" s="41"/>
      <c r="G14" s="41"/>
    </row>
    <row r="15" spans="1:7" ht="17" thickBot="1">
      <c r="A15" s="28"/>
      <c r="B15" s="21">
        <v>43948</v>
      </c>
      <c r="C15" s="22">
        <v>30</v>
      </c>
      <c r="D15" s="22">
        <v>3</v>
      </c>
      <c r="E15" s="22">
        <v>10</v>
      </c>
      <c r="F15" s="41"/>
      <c r="G15" s="41"/>
    </row>
    <row r="16" spans="1:7">
      <c r="A16" s="24" t="s">
        <v>11</v>
      </c>
      <c r="B16" s="15">
        <v>43906</v>
      </c>
      <c r="C16" s="16">
        <v>14</v>
      </c>
      <c r="D16" s="16">
        <v>1</v>
      </c>
      <c r="E16" s="16">
        <v>7.1</v>
      </c>
      <c r="F16" s="40">
        <f t="shared" ref="F16:G16" si="1">SUM(C16:C22)</f>
        <v>718</v>
      </c>
      <c r="G16" s="40">
        <f t="shared" si="1"/>
        <v>72</v>
      </c>
    </row>
    <row r="17" spans="1:7">
      <c r="A17" s="23"/>
      <c r="B17" s="17">
        <v>43913</v>
      </c>
      <c r="C17" s="18">
        <v>139</v>
      </c>
      <c r="D17" s="18">
        <v>11</v>
      </c>
      <c r="E17" s="18">
        <v>7.9</v>
      </c>
      <c r="F17" s="41"/>
      <c r="G17" s="41"/>
    </row>
    <row r="18" spans="1:7">
      <c r="A18" s="23"/>
      <c r="B18" s="15">
        <v>43920</v>
      </c>
      <c r="C18" s="16">
        <v>173</v>
      </c>
      <c r="D18" s="16">
        <v>21</v>
      </c>
      <c r="E18" s="16">
        <v>12.1</v>
      </c>
      <c r="F18" s="41"/>
      <c r="G18" s="41"/>
    </row>
    <row r="19" spans="1:7">
      <c r="A19" s="23"/>
      <c r="B19" s="17">
        <v>43927</v>
      </c>
      <c r="C19" s="18">
        <v>162</v>
      </c>
      <c r="D19" s="18">
        <v>20</v>
      </c>
      <c r="E19" s="18">
        <v>12.3</v>
      </c>
      <c r="F19" s="41"/>
      <c r="G19" s="41"/>
    </row>
    <row r="20" spans="1:7">
      <c r="A20" s="23"/>
      <c r="B20" s="15">
        <v>43934</v>
      </c>
      <c r="C20" s="16">
        <v>138</v>
      </c>
      <c r="D20" s="16">
        <v>13</v>
      </c>
      <c r="E20" s="16">
        <v>9.4</v>
      </c>
      <c r="F20" s="41"/>
      <c r="G20" s="41"/>
    </row>
    <row r="21" spans="1:7">
      <c r="A21" s="23"/>
      <c r="B21" s="17">
        <v>43941</v>
      </c>
      <c r="C21" s="18">
        <v>44</v>
      </c>
      <c r="D21" s="18">
        <v>3</v>
      </c>
      <c r="E21" s="18">
        <v>6.8</v>
      </c>
      <c r="F21" s="41"/>
      <c r="G21" s="41"/>
    </row>
    <row r="22" spans="1:7" ht="17" thickBot="1">
      <c r="A22" s="25"/>
      <c r="B22" s="19">
        <v>43948</v>
      </c>
      <c r="C22" s="20">
        <v>48</v>
      </c>
      <c r="D22" s="20">
        <v>3</v>
      </c>
      <c r="E22" s="20">
        <v>6.2</v>
      </c>
      <c r="F22" s="41"/>
      <c r="G22" s="41"/>
    </row>
    <row r="23" spans="1:7">
      <c r="A23" s="27" t="s">
        <v>15</v>
      </c>
      <c r="B23" s="17">
        <v>43906</v>
      </c>
      <c r="C23" s="18" t="s">
        <v>22</v>
      </c>
      <c r="D23" s="18" t="s">
        <v>22</v>
      </c>
      <c r="E23" s="18" t="s">
        <v>22</v>
      </c>
      <c r="F23" s="40">
        <f t="shared" ref="F23:G23" si="2">SUM(C23:C29)</f>
        <v>275</v>
      </c>
      <c r="G23" s="40">
        <f t="shared" si="2"/>
        <v>38</v>
      </c>
    </row>
    <row r="24" spans="1:7">
      <c r="A24" s="26"/>
      <c r="B24" s="15">
        <v>43913</v>
      </c>
      <c r="C24" s="16">
        <v>59</v>
      </c>
      <c r="D24" s="16">
        <v>9</v>
      </c>
      <c r="E24" s="16">
        <v>15.3</v>
      </c>
      <c r="F24" s="41"/>
      <c r="G24" s="41"/>
    </row>
    <row r="25" spans="1:7">
      <c r="A25" s="26"/>
      <c r="B25" s="17">
        <v>43920</v>
      </c>
      <c r="C25" s="18">
        <v>78</v>
      </c>
      <c r="D25" s="18">
        <v>13</v>
      </c>
      <c r="E25" s="18">
        <v>16.7</v>
      </c>
      <c r="F25" s="41"/>
      <c r="G25" s="41"/>
    </row>
    <row r="26" spans="1:7">
      <c r="A26" s="26"/>
      <c r="B26" s="15">
        <v>43927</v>
      </c>
      <c r="C26" s="16">
        <v>62</v>
      </c>
      <c r="D26" s="16">
        <v>8</v>
      </c>
      <c r="E26" s="16">
        <v>12.9</v>
      </c>
      <c r="F26" s="41"/>
      <c r="G26" s="41"/>
    </row>
    <row r="27" spans="1:7">
      <c r="A27" s="26"/>
      <c r="B27" s="17">
        <v>43934</v>
      </c>
      <c r="C27" s="18">
        <v>46</v>
      </c>
      <c r="D27" s="18">
        <v>3</v>
      </c>
      <c r="E27" s="18">
        <v>6.5</v>
      </c>
      <c r="F27" s="41"/>
      <c r="G27" s="41"/>
    </row>
    <row r="28" spans="1:7">
      <c r="A28" s="26"/>
      <c r="B28" s="15">
        <v>43941</v>
      </c>
      <c r="C28" s="16">
        <v>19</v>
      </c>
      <c r="D28" s="16">
        <v>3</v>
      </c>
      <c r="E28" s="16">
        <v>15.8</v>
      </c>
      <c r="F28" s="41"/>
      <c r="G28" s="41"/>
    </row>
    <row r="29" spans="1:7" ht="17" thickBot="1">
      <c r="A29" s="28"/>
      <c r="B29" s="21">
        <v>43948</v>
      </c>
      <c r="C29" s="22">
        <v>11</v>
      </c>
      <c r="D29" s="22">
        <v>2</v>
      </c>
      <c r="E29" s="22">
        <v>18.2</v>
      </c>
      <c r="F29" s="41"/>
      <c r="G29" s="41"/>
    </row>
    <row r="30" spans="1:7">
      <c r="A30" s="24" t="s">
        <v>13</v>
      </c>
      <c r="B30" s="15">
        <v>43906</v>
      </c>
      <c r="C30" s="16" t="s">
        <v>22</v>
      </c>
      <c r="D30" s="16" t="s">
        <v>22</v>
      </c>
      <c r="E30" s="16" t="s">
        <v>22</v>
      </c>
      <c r="F30" s="40">
        <f t="shared" ref="F30:G37" si="3">SUM(C30:C36)</f>
        <v>58</v>
      </c>
      <c r="G30" s="40">
        <f t="shared" si="3"/>
        <v>13</v>
      </c>
    </row>
    <row r="31" spans="1:7">
      <c r="A31" s="23"/>
      <c r="B31" s="17">
        <v>43913</v>
      </c>
      <c r="C31" s="18">
        <v>15</v>
      </c>
      <c r="D31" s="18">
        <v>3</v>
      </c>
      <c r="E31" s="18">
        <v>20</v>
      </c>
      <c r="F31" s="41"/>
      <c r="G31" s="41"/>
    </row>
    <row r="32" spans="1:7">
      <c r="A32" s="23"/>
      <c r="B32" s="15">
        <v>43920</v>
      </c>
      <c r="C32" s="16">
        <v>17</v>
      </c>
      <c r="D32" s="16">
        <v>5</v>
      </c>
      <c r="E32" s="16">
        <v>29.4</v>
      </c>
      <c r="F32" s="41"/>
      <c r="G32" s="41"/>
    </row>
    <row r="33" spans="1:7">
      <c r="A33" s="23"/>
      <c r="B33" s="17">
        <v>43927</v>
      </c>
      <c r="C33" s="18">
        <v>12</v>
      </c>
      <c r="D33" s="18">
        <v>2</v>
      </c>
      <c r="E33" s="18">
        <v>16.7</v>
      </c>
      <c r="F33" s="41"/>
      <c r="G33" s="41"/>
    </row>
    <row r="34" spans="1:7">
      <c r="A34" s="23"/>
      <c r="B34" s="15">
        <v>43934</v>
      </c>
      <c r="C34" s="16">
        <v>8</v>
      </c>
      <c r="D34" s="16">
        <v>1</v>
      </c>
      <c r="E34" s="16">
        <v>12.5</v>
      </c>
      <c r="F34" s="41"/>
      <c r="G34" s="41"/>
    </row>
    <row r="35" spans="1:7">
      <c r="A35" s="23"/>
      <c r="B35" s="17">
        <v>43941</v>
      </c>
      <c r="C35" s="18">
        <v>3</v>
      </c>
      <c r="D35" s="18">
        <v>1</v>
      </c>
      <c r="E35" s="18">
        <v>33.299999999999997</v>
      </c>
      <c r="F35" s="41"/>
      <c r="G35" s="41"/>
    </row>
    <row r="36" spans="1:7" ht="17" thickBot="1">
      <c r="A36" s="25"/>
      <c r="B36" s="19">
        <v>43948</v>
      </c>
      <c r="C36" s="20">
        <v>3</v>
      </c>
      <c r="D36" s="20">
        <v>1</v>
      </c>
      <c r="E36" s="20">
        <v>33.299999999999997</v>
      </c>
      <c r="F36" s="41"/>
      <c r="G36" s="41"/>
    </row>
    <row r="37" spans="1:7">
      <c r="A37" s="27" t="s">
        <v>23</v>
      </c>
      <c r="B37" s="17">
        <v>43906</v>
      </c>
      <c r="C37" s="18">
        <v>25</v>
      </c>
      <c r="D37" s="18">
        <v>2</v>
      </c>
      <c r="E37" s="18">
        <v>8</v>
      </c>
      <c r="F37" s="40">
        <f t="shared" ref="F37" si="4">SUM(C37:C43)</f>
        <v>1746</v>
      </c>
      <c r="G37" s="40">
        <f t="shared" si="3"/>
        <v>244</v>
      </c>
    </row>
    <row r="38" spans="1:7">
      <c r="A38" s="26"/>
      <c r="B38" s="15">
        <v>43913</v>
      </c>
      <c r="C38" s="16">
        <v>350</v>
      </c>
      <c r="D38" s="16">
        <v>48</v>
      </c>
      <c r="E38" s="16">
        <v>13.7</v>
      </c>
      <c r="F38" s="43"/>
      <c r="G38" s="43"/>
    </row>
    <row r="39" spans="1:7">
      <c r="A39" s="26"/>
      <c r="B39" s="17">
        <v>43920</v>
      </c>
      <c r="C39" s="18">
        <v>442</v>
      </c>
      <c r="D39" s="18">
        <v>76</v>
      </c>
      <c r="E39" s="18">
        <v>17.2</v>
      </c>
      <c r="F39" s="43"/>
      <c r="G39" s="43"/>
    </row>
    <row r="40" spans="1:7">
      <c r="A40" s="26"/>
      <c r="B40" s="15">
        <v>43927</v>
      </c>
      <c r="C40" s="16">
        <v>383</v>
      </c>
      <c r="D40" s="16">
        <v>55</v>
      </c>
      <c r="E40" s="16">
        <v>14.4</v>
      </c>
      <c r="F40" s="43"/>
      <c r="G40" s="43"/>
    </row>
    <row r="41" spans="1:7">
      <c r="A41" s="26"/>
      <c r="B41" s="17">
        <v>43934</v>
      </c>
      <c r="C41" s="18">
        <v>313</v>
      </c>
      <c r="D41" s="18">
        <v>37</v>
      </c>
      <c r="E41" s="18">
        <v>11.8</v>
      </c>
      <c r="F41" s="43"/>
      <c r="G41" s="43"/>
    </row>
    <row r="42" spans="1:7">
      <c r="A42" s="26"/>
      <c r="B42" s="15">
        <v>43941</v>
      </c>
      <c r="C42" s="16">
        <v>113</v>
      </c>
      <c r="D42" s="16">
        <v>12</v>
      </c>
      <c r="E42" s="16">
        <v>10.6</v>
      </c>
      <c r="F42" s="43"/>
      <c r="G42" s="43"/>
    </row>
    <row r="43" spans="1:7" ht="17" thickBot="1">
      <c r="A43" s="28"/>
      <c r="B43" s="21">
        <v>43948</v>
      </c>
      <c r="C43" s="22">
        <v>120</v>
      </c>
      <c r="D43" s="22">
        <v>14</v>
      </c>
      <c r="E43" s="22">
        <v>11.7</v>
      </c>
      <c r="F43" s="44"/>
      <c r="G43" s="44"/>
    </row>
  </sheetData>
  <mergeCells count="18">
    <mergeCell ref="G2:G8"/>
    <mergeCell ref="G9:G15"/>
    <mergeCell ref="G16:G22"/>
    <mergeCell ref="G23:G29"/>
    <mergeCell ref="G30:G36"/>
    <mergeCell ref="G37:G43"/>
    <mergeCell ref="F2:F8"/>
    <mergeCell ref="F9:F15"/>
    <mergeCell ref="F16:F22"/>
    <mergeCell ref="F23:F29"/>
    <mergeCell ref="F30:F36"/>
    <mergeCell ref="F37:F43"/>
    <mergeCell ref="A2:A8"/>
    <mergeCell ref="A9:A15"/>
    <mergeCell ref="A16:A22"/>
    <mergeCell ref="A23:A29"/>
    <mergeCell ref="A30:A36"/>
    <mergeCell ref="A37:A4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72BD23-1316-CF43-AF61-A441A59DE6CB}">
  <dimension ref="A1:D7"/>
  <sheetViews>
    <sheetView workbookViewId="0">
      <selection activeCell="F4" sqref="F4"/>
    </sheetView>
  </sheetViews>
  <sheetFormatPr baseColWidth="10" defaultRowHeight="16"/>
  <cols>
    <col min="1" max="1" width="13.33203125" customWidth="1"/>
    <col min="2" max="2" width="14.6640625" customWidth="1"/>
    <col min="3" max="3" width="14.5" customWidth="1"/>
    <col min="4" max="4" width="14.6640625" customWidth="1"/>
  </cols>
  <sheetData>
    <row r="1" spans="1:4" ht="29" thickBot="1">
      <c r="A1" s="1" t="s">
        <v>6</v>
      </c>
      <c r="B1" s="1" t="s">
        <v>24</v>
      </c>
      <c r="C1" s="1" t="s">
        <v>25</v>
      </c>
      <c r="D1" s="1" t="s">
        <v>26</v>
      </c>
    </row>
    <row r="2" spans="1:4" ht="28">
      <c r="A2" s="9" t="s">
        <v>27</v>
      </c>
      <c r="B2" s="9" t="s">
        <v>28</v>
      </c>
      <c r="C2" s="9" t="s">
        <v>29</v>
      </c>
      <c r="D2" s="9" t="s">
        <v>30</v>
      </c>
    </row>
    <row r="3" spans="1:4" ht="28">
      <c r="A3" s="10" t="s">
        <v>31</v>
      </c>
      <c r="B3" s="10" t="s">
        <v>32</v>
      </c>
      <c r="C3" s="10" t="s">
        <v>33</v>
      </c>
      <c r="D3" s="10" t="s">
        <v>34</v>
      </c>
    </row>
    <row r="4" spans="1:4" ht="28">
      <c r="A4" s="9" t="s">
        <v>35</v>
      </c>
      <c r="B4" s="9" t="s">
        <v>36</v>
      </c>
      <c r="C4" s="9" t="s">
        <v>37</v>
      </c>
      <c r="D4" s="9" t="s">
        <v>38</v>
      </c>
    </row>
    <row r="5" spans="1:4" ht="28">
      <c r="A5" s="10" t="s">
        <v>39</v>
      </c>
      <c r="B5" s="10" t="s">
        <v>40</v>
      </c>
      <c r="C5" s="10" t="s">
        <v>41</v>
      </c>
      <c r="D5" s="10" t="s">
        <v>42</v>
      </c>
    </row>
    <row r="6" spans="1:4" ht="28">
      <c r="A6" s="9" t="s">
        <v>43</v>
      </c>
      <c r="B6" s="9" t="s">
        <v>44</v>
      </c>
      <c r="C6" s="9" t="s">
        <v>45</v>
      </c>
      <c r="D6" s="9" t="s">
        <v>46</v>
      </c>
    </row>
    <row r="7" spans="1:4" ht="28">
      <c r="A7" s="10" t="s">
        <v>23</v>
      </c>
      <c r="B7" s="10" t="s">
        <v>47</v>
      </c>
      <c r="C7" s="10" t="s">
        <v>48</v>
      </c>
      <c r="D7" s="10" t="s">
        <v>4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A29229-2FAD-FF4C-8902-B18E8AAC7630}">
  <dimension ref="A1:B6"/>
  <sheetViews>
    <sheetView workbookViewId="0">
      <selection activeCell="A4" sqref="A4"/>
    </sheetView>
  </sheetViews>
  <sheetFormatPr baseColWidth="10" defaultRowHeight="16"/>
  <cols>
    <col min="1" max="1" width="12.5" bestFit="1" customWidth="1"/>
    <col min="2" max="2" width="14" bestFit="1" customWidth="1"/>
  </cols>
  <sheetData>
    <row r="1" spans="1:2" ht="17" thickBot="1">
      <c r="A1" s="29" t="s">
        <v>6</v>
      </c>
      <c r="B1" s="29" t="s">
        <v>50</v>
      </c>
    </row>
    <row r="2" spans="1:2">
      <c r="A2" s="30" t="s">
        <v>9</v>
      </c>
      <c r="B2" s="16">
        <v>49.5</v>
      </c>
    </row>
    <row r="3" spans="1:2">
      <c r="A3" s="31" t="s">
        <v>10</v>
      </c>
      <c r="B3" s="18">
        <v>52.4</v>
      </c>
    </row>
    <row r="4" spans="1:2">
      <c r="A4" s="30" t="s">
        <v>11</v>
      </c>
      <c r="B4" s="16">
        <v>68.7</v>
      </c>
    </row>
    <row r="5" spans="1:2">
      <c r="A5" s="31" t="s">
        <v>15</v>
      </c>
      <c r="B5" s="18">
        <v>57.4</v>
      </c>
    </row>
    <row r="6" spans="1:2" ht="17" thickBot="1">
      <c r="A6" s="32" t="s">
        <v>13</v>
      </c>
      <c r="B6" s="20">
        <v>41.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1</vt:i4>
      </vt:variant>
    </vt:vector>
  </HeadingPairs>
  <TitlesOfParts>
    <vt:vector size="7" baseType="lpstr">
      <vt:lpstr>Table 1</vt:lpstr>
      <vt:lpstr>Figure 1</vt:lpstr>
      <vt:lpstr>Supp. Table 1</vt:lpstr>
      <vt:lpstr>Supp. Table 2</vt:lpstr>
      <vt:lpstr>Supp. Table 3</vt:lpstr>
      <vt:lpstr>Supp. Table 4</vt:lpstr>
      <vt:lpstr>'Figure 1'!postpopprev_w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en Kissler</dc:creator>
  <cp:lastModifiedBy>Stephen Kissler</cp:lastModifiedBy>
  <dcterms:created xsi:type="dcterms:W3CDTF">2020-07-30T17:21:43Z</dcterms:created>
  <dcterms:modified xsi:type="dcterms:W3CDTF">2020-07-30T19:19:38Z</dcterms:modified>
</cp:coreProperties>
</file>